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YpezIS+GhyP8E02WiAb22yzPzmQ=="/>
    </ext>
  </extLst>
</workbook>
</file>

<file path=xl/sharedStrings.xml><?xml version="1.0" encoding="utf-8"?>
<sst xmlns="http://schemas.openxmlformats.org/spreadsheetml/2006/main" count="264" uniqueCount="90">
  <si>
    <t>All Genes</t>
  </si>
  <si>
    <t>Highly Expressed Genes</t>
  </si>
  <si>
    <t>Codon</t>
  </si>
  <si>
    <t>Amino Acid</t>
  </si>
  <si>
    <t>Count</t>
  </si>
  <si>
    <t>Percent All</t>
  </si>
  <si>
    <t>Percent AA</t>
  </si>
  <si>
    <t>GCA</t>
  </si>
  <si>
    <t>A</t>
  </si>
  <si>
    <t>GCC</t>
  </si>
  <si>
    <t>GCG</t>
  </si>
  <si>
    <t>GCT</t>
  </si>
  <si>
    <t>TGC</t>
  </si>
  <si>
    <t>C</t>
  </si>
  <si>
    <t>TGT</t>
  </si>
  <si>
    <t>GAC</t>
  </si>
  <si>
    <t>D</t>
  </si>
  <si>
    <t>GAT</t>
  </si>
  <si>
    <t>GAA</t>
  </si>
  <si>
    <t>E</t>
  </si>
  <si>
    <t>GAG</t>
  </si>
  <si>
    <t>TAG</t>
  </si>
  <si>
    <t>TTC</t>
  </si>
  <si>
    <t>F</t>
  </si>
  <si>
    <t>TTT</t>
  </si>
  <si>
    <t>GGA</t>
  </si>
  <si>
    <t>G</t>
  </si>
  <si>
    <t>GGC</t>
  </si>
  <si>
    <t>GGG</t>
  </si>
  <si>
    <t>GGT</t>
  </si>
  <si>
    <t>CAC</t>
  </si>
  <si>
    <t>H</t>
  </si>
  <si>
    <t>CAT</t>
  </si>
  <si>
    <t>ATA</t>
  </si>
  <si>
    <t>I</t>
  </si>
  <si>
    <t>ATC</t>
  </si>
  <si>
    <t>ATT</t>
  </si>
  <si>
    <t>AAA</t>
  </si>
  <si>
    <t>K</t>
  </si>
  <si>
    <t>AAG</t>
  </si>
  <si>
    <t>TAA</t>
  </si>
  <si>
    <t>CTA</t>
  </si>
  <si>
    <t>L</t>
  </si>
  <si>
    <t>CTC</t>
  </si>
  <si>
    <t>CTG</t>
  </si>
  <si>
    <t>CTT</t>
  </si>
  <si>
    <t>TTA</t>
  </si>
  <si>
    <t>TTG</t>
  </si>
  <si>
    <t>ATG</t>
  </si>
  <si>
    <t>M</t>
  </si>
  <si>
    <t>AAC</t>
  </si>
  <si>
    <t>N</t>
  </si>
  <si>
    <t>AAT</t>
  </si>
  <si>
    <t>CCA</t>
  </si>
  <si>
    <t>P</t>
  </si>
  <si>
    <t>CCC</t>
  </si>
  <si>
    <t>CCG</t>
  </si>
  <si>
    <t>CCT</t>
  </si>
  <si>
    <t>CAA</t>
  </si>
  <si>
    <t>Q</t>
  </si>
  <si>
    <t>CAG</t>
  </si>
  <si>
    <t>AGA</t>
  </si>
  <si>
    <t>R</t>
  </si>
  <si>
    <t>AGG</t>
  </si>
  <si>
    <t>CGA</t>
  </si>
  <si>
    <t>CGC</t>
  </si>
  <si>
    <t>CGG</t>
  </si>
  <si>
    <t>CGT</t>
  </si>
  <si>
    <t>AGC</t>
  </si>
  <si>
    <t>S</t>
  </si>
  <si>
    <t>AGT</t>
  </si>
  <si>
    <t>TCA</t>
  </si>
  <si>
    <t>TCC</t>
  </si>
  <si>
    <t>TCG</t>
  </si>
  <si>
    <t>TCT</t>
  </si>
  <si>
    <t>ACA</t>
  </si>
  <si>
    <t>T</t>
  </si>
  <si>
    <t>ACC</t>
  </si>
  <si>
    <t>ACG</t>
  </si>
  <si>
    <t>ACT</t>
  </si>
  <si>
    <t>GTA</t>
  </si>
  <si>
    <t>V</t>
  </si>
  <si>
    <t>GTC</t>
  </si>
  <si>
    <t>GTG</t>
  </si>
  <si>
    <t>GTT</t>
  </si>
  <si>
    <t>TGG</t>
  </si>
  <si>
    <t>W</t>
  </si>
  <si>
    <t>TAC</t>
  </si>
  <si>
    <t>Y</t>
  </si>
  <si>
    <t>TA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_(* #,##0_);_(* \(#,##0\);_(* &quot;-&quot;??_);_(@_)"/>
  </numFmts>
  <fonts count="6">
    <font>
      <sz val="12.0"/>
      <color theme="1"/>
      <name val="Calibri"/>
      <scheme val="minor"/>
    </font>
    <font>
      <b/>
      <sz val="12.0"/>
      <color theme="1"/>
      <name val="Calibri"/>
    </font>
    <font/>
    <font>
      <sz val="12.0"/>
      <color theme="1"/>
      <name val="Calibri"/>
    </font>
    <font>
      <color theme="1"/>
      <name val="Calibri"/>
      <scheme val="minor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</fills>
  <borders count="6">
    <border/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/>
      <top/>
      <bottom/>
    </border>
    <border>
      <left/>
      <right/>
      <top/>
      <bottom/>
    </border>
    <border>
      <left/>
      <right style="thin">
        <color rgb="FF000000"/>
      </right>
      <top/>
      <bottom/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Border="1" applyFont="1"/>
    <xf borderId="0" fillId="0" fontId="1" numFmtId="0" xfId="0" applyAlignment="1" applyFont="1">
      <alignment horizontal="center"/>
    </xf>
    <xf borderId="1" fillId="0" fontId="1" numFmtId="0" xfId="0" applyBorder="1" applyFont="1"/>
    <xf borderId="0" fillId="0" fontId="1" numFmtId="0" xfId="0" applyFont="1"/>
    <xf borderId="2" fillId="0" fontId="1" numFmtId="0" xfId="0" applyBorder="1" applyFont="1"/>
    <xf borderId="1" fillId="0" fontId="3" numFmtId="0" xfId="0" applyBorder="1" applyFont="1"/>
    <xf borderId="0" fillId="0" fontId="3" numFmtId="0" xfId="0" applyFont="1"/>
    <xf borderId="0" fillId="0" fontId="3" numFmtId="10" xfId="0" applyFont="1" applyNumberFormat="1"/>
    <xf borderId="2" fillId="0" fontId="3" numFmtId="10" xfId="0" applyBorder="1" applyFont="1" applyNumberFormat="1"/>
    <xf borderId="0" fillId="0" fontId="4" numFmtId="0" xfId="0" applyFont="1"/>
    <xf borderId="2" fillId="0" fontId="5" numFmtId="10" xfId="0" applyBorder="1" applyFont="1" applyNumberFormat="1"/>
    <xf borderId="3" fillId="2" fontId="3" numFmtId="0" xfId="0" applyBorder="1" applyFill="1" applyFont="1"/>
    <xf borderId="4" fillId="2" fontId="3" numFmtId="0" xfId="0" applyBorder="1" applyFont="1"/>
    <xf borderId="4" fillId="2" fontId="3" numFmtId="10" xfId="0" applyBorder="1" applyFont="1" applyNumberFormat="1"/>
    <xf borderId="5" fillId="2" fontId="3" numFmtId="10" xfId="0" applyBorder="1" applyFont="1" applyNumberFormat="1"/>
    <xf borderId="0" fillId="0" fontId="3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14.33"/>
    <col customWidth="1" min="4" max="6" width="10.56"/>
    <col customWidth="1" min="7" max="7" width="14.0"/>
    <col customWidth="1" min="8" max="8" width="10.56"/>
    <col customWidth="1" min="9" max="9" width="11.67"/>
    <col customWidth="1" min="10" max="26" width="10.56"/>
  </cols>
  <sheetData>
    <row r="1" ht="15.75" customHeight="1">
      <c r="A1" s="1" t="s">
        <v>0</v>
      </c>
      <c r="E1" s="2"/>
      <c r="F1" s="3"/>
      <c r="G1" s="1" t="s">
        <v>1</v>
      </c>
      <c r="K1" s="2"/>
    </row>
    <row r="2" ht="15.75" customHeight="1">
      <c r="A2" s="4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5"/>
      <c r="G2" s="4" t="s">
        <v>2</v>
      </c>
      <c r="H2" s="5" t="s">
        <v>3</v>
      </c>
      <c r="I2" s="5" t="s">
        <v>4</v>
      </c>
      <c r="J2" s="5" t="s">
        <v>5</v>
      </c>
      <c r="K2" s="6" t="s">
        <v>6</v>
      </c>
    </row>
    <row r="3" ht="15.75" customHeight="1">
      <c r="A3" s="7" t="s">
        <v>7</v>
      </c>
      <c r="B3" s="8" t="s">
        <v>8</v>
      </c>
      <c r="C3" s="8">
        <v>153257.0</v>
      </c>
      <c r="D3" s="9">
        <f t="shared" ref="D3:D65" si="1">SUM(C3/13688238)</f>
        <v>0.01119625477</v>
      </c>
      <c r="E3" s="10">
        <v>0.3198217844510064</v>
      </c>
      <c r="F3" s="9"/>
      <c r="G3" s="7" t="s">
        <v>7</v>
      </c>
      <c r="H3" s="11" t="s">
        <v>8</v>
      </c>
      <c r="I3" s="11">
        <v>9633.0</v>
      </c>
      <c r="J3" s="9">
        <f t="shared" ref="J3:J65" si="2">SUM(I3/ 683020 )</f>
        <v>0.01410354016</v>
      </c>
      <c r="K3" s="10">
        <v>0.25219258056915467</v>
      </c>
    </row>
    <row r="4" ht="15.75" customHeight="1">
      <c r="A4" s="7" t="s">
        <v>9</v>
      </c>
      <c r="B4" s="8" t="s">
        <v>8</v>
      </c>
      <c r="C4" s="8">
        <v>80469.0</v>
      </c>
      <c r="D4" s="9">
        <f t="shared" si="1"/>
        <v>0.005878696732</v>
      </c>
      <c r="E4" s="10">
        <v>0.16792537484740033</v>
      </c>
      <c r="F4" s="9"/>
      <c r="G4" s="7" t="s">
        <v>9</v>
      </c>
      <c r="H4" s="11" t="s">
        <v>8</v>
      </c>
      <c r="I4" s="11">
        <v>9220.0</v>
      </c>
      <c r="J4" s="9">
        <f t="shared" si="2"/>
        <v>0.01349887265</v>
      </c>
      <c r="K4" s="10">
        <v>0.2413802131057413</v>
      </c>
    </row>
    <row r="5" ht="15.75" customHeight="1">
      <c r="A5" s="7" t="s">
        <v>10</v>
      </c>
      <c r="B5" s="8" t="s">
        <v>8</v>
      </c>
      <c r="C5" s="8">
        <v>51797.0</v>
      </c>
      <c r="D5" s="9">
        <f t="shared" si="1"/>
        <v>0.00378405168</v>
      </c>
      <c r="E5" s="10">
        <v>0.10809169544757354</v>
      </c>
      <c r="F5" s="9"/>
      <c r="G5" s="7" t="s">
        <v>10</v>
      </c>
      <c r="H5" s="11" t="s">
        <v>8</v>
      </c>
      <c r="I5" s="11">
        <v>1920.0</v>
      </c>
      <c r="J5" s="9">
        <f t="shared" si="2"/>
        <v>0.002811045065</v>
      </c>
      <c r="K5" s="10">
        <v>0.050265727674948295</v>
      </c>
    </row>
    <row r="6" ht="15.75" customHeight="1">
      <c r="A6" s="7" t="s">
        <v>11</v>
      </c>
      <c r="B6" s="8" t="s">
        <v>8</v>
      </c>
      <c r="C6" s="8">
        <v>193672.0</v>
      </c>
      <c r="D6" s="9">
        <f t="shared" si="1"/>
        <v>0.01414878964</v>
      </c>
      <c r="E6" s="10">
        <v>0.40416114525401975</v>
      </c>
      <c r="F6" s="9"/>
      <c r="G6" s="7" t="s">
        <v>11</v>
      </c>
      <c r="H6" s="11" t="s">
        <v>8</v>
      </c>
      <c r="I6" s="11">
        <v>17424.0</v>
      </c>
      <c r="J6" s="9">
        <f t="shared" si="2"/>
        <v>0.02551023396</v>
      </c>
      <c r="K6" s="10">
        <v>0.45616147865015577</v>
      </c>
    </row>
    <row r="7" ht="15.75" customHeight="1">
      <c r="A7" s="7" t="s">
        <v>12</v>
      </c>
      <c r="B7" s="8" t="s">
        <v>13</v>
      </c>
      <c r="C7" s="8">
        <v>129697.0</v>
      </c>
      <c r="D7" s="9">
        <f t="shared" si="1"/>
        <v>0.009475069034</v>
      </c>
      <c r="E7" s="12">
        <v>0.5341413592296984</v>
      </c>
      <c r="F7" s="9"/>
      <c r="G7" s="7" t="s">
        <v>12</v>
      </c>
      <c r="H7" s="11" t="s">
        <v>13</v>
      </c>
      <c r="I7" s="11">
        <v>7972.0</v>
      </c>
      <c r="J7" s="9">
        <f t="shared" si="2"/>
        <v>0.01167169336</v>
      </c>
      <c r="K7" s="10">
        <v>0.6232507231647252</v>
      </c>
    </row>
    <row r="8" ht="15.75" customHeight="1">
      <c r="A8" s="7" t="s">
        <v>14</v>
      </c>
      <c r="B8" s="8" t="s">
        <v>13</v>
      </c>
      <c r="C8" s="8">
        <v>113117.0</v>
      </c>
      <c r="D8" s="9">
        <f t="shared" si="1"/>
        <v>0.008263810141</v>
      </c>
      <c r="E8" s="12">
        <v>0.46585864077030154</v>
      </c>
      <c r="F8" s="9"/>
      <c r="G8" s="7" t="s">
        <v>14</v>
      </c>
      <c r="H8" s="11" t="s">
        <v>13</v>
      </c>
      <c r="I8" s="11">
        <v>4819.0</v>
      </c>
      <c r="J8" s="9">
        <f t="shared" si="2"/>
        <v>0.007055430295</v>
      </c>
      <c r="K8" s="10">
        <v>0.3767492768352748</v>
      </c>
    </row>
    <row r="9" ht="15.75" customHeight="1">
      <c r="A9" s="7" t="s">
        <v>15</v>
      </c>
      <c r="B9" s="8" t="s">
        <v>16</v>
      </c>
      <c r="C9" s="8">
        <v>235808.0</v>
      </c>
      <c r="D9" s="9">
        <f t="shared" si="1"/>
        <v>0.01722705289</v>
      </c>
      <c r="E9" s="10">
        <v>0.32172058737255427</v>
      </c>
      <c r="F9" s="9"/>
      <c r="G9" s="7" t="s">
        <v>15</v>
      </c>
      <c r="H9" s="11" t="s">
        <v>16</v>
      </c>
      <c r="I9" s="11">
        <v>13470.0</v>
      </c>
      <c r="J9" s="9">
        <f t="shared" si="2"/>
        <v>0.01972123803</v>
      </c>
      <c r="K9" s="10">
        <v>0.35654728817597076</v>
      </c>
    </row>
    <row r="10" ht="15.75" customHeight="1">
      <c r="A10" s="7" t="s">
        <v>17</v>
      </c>
      <c r="B10" s="8" t="s">
        <v>16</v>
      </c>
      <c r="C10" s="8">
        <v>497151.0</v>
      </c>
      <c r="D10" s="9">
        <f t="shared" si="1"/>
        <v>0.03631957597</v>
      </c>
      <c r="E10" s="10">
        <v>0.6782794126274457</v>
      </c>
      <c r="F10" s="9"/>
      <c r="G10" s="7" t="s">
        <v>17</v>
      </c>
      <c r="H10" s="11" t="s">
        <v>16</v>
      </c>
      <c r="I10" s="11">
        <v>24309.0</v>
      </c>
      <c r="J10" s="9">
        <f t="shared" si="2"/>
        <v>0.03559046587</v>
      </c>
      <c r="K10" s="10">
        <v>0.6434527118240292</v>
      </c>
    </row>
    <row r="11" ht="15.75" customHeight="1">
      <c r="A11" s="7" t="s">
        <v>18</v>
      </c>
      <c r="B11" s="8" t="s">
        <v>19</v>
      </c>
      <c r="C11" s="8">
        <v>671551.0</v>
      </c>
      <c r="D11" s="9">
        <f t="shared" si="1"/>
        <v>0.04906044153</v>
      </c>
      <c r="E11" s="10">
        <v>0.5693402005044403</v>
      </c>
      <c r="F11" s="9"/>
      <c r="G11" s="7" t="s">
        <v>18</v>
      </c>
      <c r="H11" s="11" t="s">
        <v>19</v>
      </c>
      <c r="I11" s="11">
        <v>35590.0</v>
      </c>
      <c r="J11" s="9">
        <f t="shared" si="2"/>
        <v>0.05210681971</v>
      </c>
      <c r="K11" s="10">
        <v>0.7027069717851008</v>
      </c>
    </row>
    <row r="12" ht="15.75" customHeight="1">
      <c r="A12" s="7" t="s">
        <v>20</v>
      </c>
      <c r="B12" s="8" t="s">
        <v>19</v>
      </c>
      <c r="C12" s="8">
        <v>220090.0</v>
      </c>
      <c r="D12" s="9">
        <f t="shared" si="1"/>
        <v>0.01607876777</v>
      </c>
      <c r="E12" s="10">
        <v>0.18659206036328183</v>
      </c>
      <c r="F12" s="9"/>
      <c r="G12" s="7" t="s">
        <v>20</v>
      </c>
      <c r="H12" s="11" t="s">
        <v>19</v>
      </c>
      <c r="I12" s="11">
        <v>8366.0</v>
      </c>
      <c r="J12" s="9">
        <f t="shared" si="2"/>
        <v>0.01224854323</v>
      </c>
      <c r="K12" s="10">
        <v>0.16518253795881296</v>
      </c>
    </row>
    <row r="13" ht="15.75" customHeight="1">
      <c r="A13" s="13" t="s">
        <v>21</v>
      </c>
      <c r="B13" s="14" t="s">
        <v>19</v>
      </c>
      <c r="C13" s="14">
        <v>287884.0</v>
      </c>
      <c r="D13" s="15">
        <f t="shared" si="1"/>
        <v>0.02103148703</v>
      </c>
      <c r="E13" s="16">
        <v>0.24406773913227783</v>
      </c>
      <c r="F13" s="9"/>
      <c r="G13" s="13" t="s">
        <v>21</v>
      </c>
      <c r="H13" s="14" t="s">
        <v>19</v>
      </c>
      <c r="I13" s="14">
        <v>6691.0</v>
      </c>
      <c r="J13" s="15">
        <f t="shared" si="2"/>
        <v>0.009796199233</v>
      </c>
      <c r="K13" s="16">
        <v>0.13211049025608623</v>
      </c>
    </row>
    <row r="14" ht="15.75" customHeight="1">
      <c r="A14" s="7" t="s">
        <v>22</v>
      </c>
      <c r="B14" s="8" t="s">
        <v>23</v>
      </c>
      <c r="C14" s="8">
        <v>289951.0</v>
      </c>
      <c r="D14" s="9">
        <f t="shared" si="1"/>
        <v>0.02118249259</v>
      </c>
      <c r="E14" s="10">
        <v>0.3855136707635524</v>
      </c>
      <c r="F14" s="9"/>
      <c r="G14" s="7" t="s">
        <v>22</v>
      </c>
      <c r="H14" s="11" t="s">
        <v>23</v>
      </c>
      <c r="I14" s="11">
        <v>18652.0</v>
      </c>
      <c r="J14" s="9">
        <f t="shared" si="2"/>
        <v>0.02730813153</v>
      </c>
      <c r="K14" s="10">
        <v>0.5540143166899337</v>
      </c>
    </row>
    <row r="15" ht="15.75" customHeight="1">
      <c r="A15" s="7" t="s">
        <v>24</v>
      </c>
      <c r="B15" s="8" t="s">
        <v>23</v>
      </c>
      <c r="C15" s="8">
        <v>462165.0</v>
      </c>
      <c r="D15" s="9">
        <f t="shared" si="1"/>
        <v>0.03376365899</v>
      </c>
      <c r="E15" s="10">
        <v>0.6144863292364475</v>
      </c>
      <c r="F15" s="9"/>
      <c r="G15" s="7" t="s">
        <v>24</v>
      </c>
      <c r="H15" s="11" t="s">
        <v>23</v>
      </c>
      <c r="I15" s="11">
        <v>15015.0</v>
      </c>
      <c r="J15" s="9">
        <f t="shared" si="2"/>
        <v>0.02198325086</v>
      </c>
      <c r="K15" s="10">
        <v>0.4459856833100662</v>
      </c>
    </row>
    <row r="16" ht="15.75" customHeight="1">
      <c r="A16" s="7" t="s">
        <v>25</v>
      </c>
      <c r="B16" s="8" t="s">
        <v>26</v>
      </c>
      <c r="C16" s="8">
        <v>240146.0</v>
      </c>
      <c r="D16" s="9">
        <f t="shared" si="1"/>
        <v>0.01754396731</v>
      </c>
      <c r="E16" s="10">
        <v>0.4305512725812351</v>
      </c>
      <c r="F16" s="9"/>
      <c r="G16" s="7" t="s">
        <v>25</v>
      </c>
      <c r="H16" s="11" t="s">
        <v>26</v>
      </c>
      <c r="I16" s="11">
        <v>19081.0</v>
      </c>
      <c r="J16" s="9">
        <f t="shared" si="2"/>
        <v>0.02793622442</v>
      </c>
      <c r="K16" s="10">
        <v>0.4795184961801367</v>
      </c>
    </row>
    <row r="17" ht="15.75" customHeight="1">
      <c r="A17" s="7" t="s">
        <v>27</v>
      </c>
      <c r="B17" s="8" t="s">
        <v>26</v>
      </c>
      <c r="C17" s="8">
        <v>84478.0</v>
      </c>
      <c r="D17" s="9">
        <f t="shared" si="1"/>
        <v>0.006171575918</v>
      </c>
      <c r="E17" s="10">
        <v>0.15145832287490768</v>
      </c>
      <c r="F17" s="9"/>
      <c r="G17" s="7" t="s">
        <v>27</v>
      </c>
      <c r="H17" s="11" t="s">
        <v>26</v>
      </c>
      <c r="I17" s="11">
        <v>5925.0</v>
      </c>
      <c r="J17" s="9">
        <f t="shared" si="2"/>
        <v>0.008674709379</v>
      </c>
      <c r="K17" s="10">
        <v>0.14889927623642943</v>
      </c>
    </row>
    <row r="18" ht="15.75" customHeight="1">
      <c r="A18" s="7" t="s">
        <v>28</v>
      </c>
      <c r="B18" s="8" t="s">
        <v>26</v>
      </c>
      <c r="C18" s="8">
        <v>88044.0</v>
      </c>
      <c r="D18" s="9">
        <f t="shared" si="1"/>
        <v>0.006432091552</v>
      </c>
      <c r="E18" s="10">
        <v>0.15785170789079253</v>
      </c>
      <c r="F18" s="9"/>
      <c r="G18" s="7" t="s">
        <v>28</v>
      </c>
      <c r="H18" s="11" t="s">
        <v>26</v>
      </c>
      <c r="I18" s="11">
        <v>3303.0</v>
      </c>
      <c r="J18" s="9">
        <f t="shared" si="2"/>
        <v>0.004835875963</v>
      </c>
      <c r="K18" s="10">
        <v>0.08300663449939687</v>
      </c>
    </row>
    <row r="19" ht="15.75" customHeight="1">
      <c r="A19" s="7" t="s">
        <v>29</v>
      </c>
      <c r="B19" s="8" t="s">
        <v>26</v>
      </c>
      <c r="C19" s="8">
        <v>145096.0</v>
      </c>
      <c r="D19" s="9">
        <f t="shared" si="1"/>
        <v>0.01060004947</v>
      </c>
      <c r="E19" s="10">
        <v>0.2601386966530647</v>
      </c>
      <c r="F19" s="9"/>
      <c r="G19" s="7" t="s">
        <v>29</v>
      </c>
      <c r="H19" s="11" t="s">
        <v>26</v>
      </c>
      <c r="I19" s="11">
        <v>11483.0</v>
      </c>
      <c r="J19" s="9">
        <f t="shared" si="2"/>
        <v>0.01681209921</v>
      </c>
      <c r="K19" s="10">
        <v>0.288575593084037</v>
      </c>
    </row>
    <row r="20" ht="15.75" customHeight="1">
      <c r="A20" s="7" t="s">
        <v>30</v>
      </c>
      <c r="B20" s="8" t="s">
        <v>31</v>
      </c>
      <c r="C20" s="8">
        <v>97076.0</v>
      </c>
      <c r="D20" s="9">
        <f t="shared" si="1"/>
        <v>0.007091928121</v>
      </c>
      <c r="E20" s="10">
        <v>0.42517333053026224</v>
      </c>
      <c r="F20" s="9"/>
      <c r="G20" s="7" t="s">
        <v>30</v>
      </c>
      <c r="H20" s="11" t="s">
        <v>31</v>
      </c>
      <c r="I20" s="11">
        <v>6341.0</v>
      </c>
      <c r="J20" s="9">
        <f t="shared" si="2"/>
        <v>0.009283769143</v>
      </c>
      <c r="K20" s="10">
        <v>0.5407180011938262</v>
      </c>
    </row>
    <row r="21" ht="15.75" customHeight="1">
      <c r="A21" s="7" t="s">
        <v>32</v>
      </c>
      <c r="B21" s="8" t="s">
        <v>31</v>
      </c>
      <c r="C21" s="8">
        <v>131245.0</v>
      </c>
      <c r="D21" s="9">
        <f t="shared" si="1"/>
        <v>0.009588158827</v>
      </c>
      <c r="E21" s="10">
        <v>0.5748266694697378</v>
      </c>
      <c r="F21" s="9"/>
      <c r="G21" s="7" t="s">
        <v>32</v>
      </c>
      <c r="H21" s="11" t="s">
        <v>31</v>
      </c>
      <c r="I21" s="11">
        <v>5386.0</v>
      </c>
      <c r="J21" s="9">
        <f t="shared" si="2"/>
        <v>0.00788556704</v>
      </c>
      <c r="K21" s="10">
        <v>0.45928199880617376</v>
      </c>
    </row>
    <row r="22" ht="15.75" customHeight="1">
      <c r="A22" s="7" t="s">
        <v>33</v>
      </c>
      <c r="B22" s="8" t="s">
        <v>34</v>
      </c>
      <c r="C22" s="8">
        <v>337484.0</v>
      </c>
      <c r="D22" s="9">
        <f t="shared" si="1"/>
        <v>0.02465503595</v>
      </c>
      <c r="E22" s="10">
        <v>0.29847958347078785</v>
      </c>
      <c r="F22" s="9"/>
      <c r="G22" s="7" t="s">
        <v>33</v>
      </c>
      <c r="H22" s="11" t="s">
        <v>34</v>
      </c>
      <c r="I22" s="11">
        <v>8870.0</v>
      </c>
      <c r="J22" s="9">
        <f t="shared" si="2"/>
        <v>0.01298644256</v>
      </c>
      <c r="K22" s="10">
        <v>0.18610213587344215</v>
      </c>
    </row>
    <row r="23" ht="15.75" customHeight="1">
      <c r="A23" s="7" t="s">
        <v>35</v>
      </c>
      <c r="B23" s="8" t="s">
        <v>34</v>
      </c>
      <c r="C23" s="8">
        <v>270264.0</v>
      </c>
      <c r="D23" s="9">
        <f t="shared" si="1"/>
        <v>0.0197442505</v>
      </c>
      <c r="E23" s="10">
        <v>0.23902847586003784</v>
      </c>
      <c r="F23" s="9"/>
      <c r="G23" s="7" t="s">
        <v>35</v>
      </c>
      <c r="H23" s="11" t="s">
        <v>34</v>
      </c>
      <c r="I23" s="11">
        <v>16355.0</v>
      </c>
      <c r="J23" s="9">
        <f t="shared" si="2"/>
        <v>0.02394512606</v>
      </c>
      <c r="K23" s="10">
        <v>0.3431454827745374</v>
      </c>
    </row>
    <row r="24" ht="15.75" customHeight="1">
      <c r="A24" s="7" t="s">
        <v>36</v>
      </c>
      <c r="B24" s="8" t="s">
        <v>34</v>
      </c>
      <c r="C24" s="8">
        <v>522929.0</v>
      </c>
      <c r="D24" s="9">
        <f t="shared" si="1"/>
        <v>0.03820279864</v>
      </c>
      <c r="E24" s="10">
        <v>0.4624919406691743</v>
      </c>
      <c r="F24" s="9"/>
      <c r="G24" s="7" t="s">
        <v>36</v>
      </c>
      <c r="H24" s="11" t="s">
        <v>34</v>
      </c>
      <c r="I24" s="11">
        <v>22437.0</v>
      </c>
      <c r="J24" s="9">
        <f t="shared" si="2"/>
        <v>0.03284969693</v>
      </c>
      <c r="K24" s="10">
        <v>0.47075238135202047</v>
      </c>
    </row>
    <row r="25" ht="15.75" customHeight="1">
      <c r="A25" s="7" t="s">
        <v>37</v>
      </c>
      <c r="B25" s="8" t="s">
        <v>38</v>
      </c>
      <c r="C25" s="8">
        <v>728515.0</v>
      </c>
      <c r="D25" s="9">
        <f t="shared" si="1"/>
        <v>0.05322197057</v>
      </c>
      <c r="E25" s="10">
        <v>0.49891487393156686</v>
      </c>
      <c r="F25" s="9"/>
      <c r="G25" s="7" t="s">
        <v>37</v>
      </c>
      <c r="H25" s="11" t="s">
        <v>38</v>
      </c>
      <c r="I25" s="11">
        <v>32769.0</v>
      </c>
      <c r="J25" s="9">
        <f t="shared" si="2"/>
        <v>0.04797663319</v>
      </c>
      <c r="K25" s="10">
        <v>0.5264350089160923</v>
      </c>
    </row>
    <row r="26" ht="15.75" customHeight="1">
      <c r="A26" s="7" t="s">
        <v>39</v>
      </c>
      <c r="B26" s="8" t="s">
        <v>38</v>
      </c>
      <c r="C26" s="8">
        <v>287425.0</v>
      </c>
      <c r="D26" s="9">
        <f t="shared" si="1"/>
        <v>0.02099795459</v>
      </c>
      <c r="E26" s="10">
        <v>0.19683960884783513</v>
      </c>
      <c r="F26" s="9"/>
      <c r="G26" s="7" t="s">
        <v>39</v>
      </c>
      <c r="H26" s="11" t="s">
        <v>38</v>
      </c>
      <c r="I26" s="11">
        <v>16721.0</v>
      </c>
      <c r="J26" s="9">
        <f t="shared" si="2"/>
        <v>0.02448098152</v>
      </c>
      <c r="K26" s="10">
        <v>0.26862338747248865</v>
      </c>
    </row>
    <row r="27" ht="15.75" customHeight="1">
      <c r="A27" s="13" t="s">
        <v>40</v>
      </c>
      <c r="B27" s="14" t="s">
        <v>38</v>
      </c>
      <c r="C27" s="14">
        <v>444259.0</v>
      </c>
      <c r="D27" s="15">
        <f t="shared" si="1"/>
        <v>0.03245552861</v>
      </c>
      <c r="E27" s="16">
        <v>0.304245517220598</v>
      </c>
      <c r="F27" s="9"/>
      <c r="G27" s="13" t="s">
        <v>40</v>
      </c>
      <c r="H27" s="14" t="s">
        <v>38</v>
      </c>
      <c r="I27" s="14">
        <v>12757.0</v>
      </c>
      <c r="J27" s="15">
        <f t="shared" si="2"/>
        <v>0.01867734473</v>
      </c>
      <c r="K27" s="16">
        <v>0.20494160361141903</v>
      </c>
    </row>
    <row r="28" ht="15.75" customHeight="1">
      <c r="A28" s="7" t="s">
        <v>41</v>
      </c>
      <c r="B28" s="8" t="s">
        <v>42</v>
      </c>
      <c r="C28" s="8">
        <v>173326.0</v>
      </c>
      <c r="D28" s="9">
        <f t="shared" si="1"/>
        <v>0.01266240403</v>
      </c>
      <c r="E28" s="10">
        <v>0.13979740885293793</v>
      </c>
      <c r="F28" s="9"/>
      <c r="G28" s="7" t="s">
        <v>41</v>
      </c>
      <c r="H28" s="11" t="s">
        <v>42</v>
      </c>
      <c r="I28" s="11">
        <v>5443.0</v>
      </c>
      <c r="J28" s="9">
        <f t="shared" si="2"/>
        <v>0.007969019941</v>
      </c>
      <c r="K28" s="10">
        <v>0.09544434312969068</v>
      </c>
    </row>
    <row r="29" ht="15.75" customHeight="1">
      <c r="A29" s="7" t="s">
        <v>43</v>
      </c>
      <c r="B29" s="8" t="s">
        <v>42</v>
      </c>
      <c r="C29" s="8">
        <v>149095.0</v>
      </c>
      <c r="D29" s="9">
        <f t="shared" si="1"/>
        <v>0.0108921981</v>
      </c>
      <c r="E29" s="10">
        <v>0.12025371077004478</v>
      </c>
      <c r="F29" s="9"/>
      <c r="G29" s="7" t="s">
        <v>43</v>
      </c>
      <c r="H29" s="11" t="s">
        <v>42</v>
      </c>
      <c r="I29" s="11">
        <v>11376.0</v>
      </c>
      <c r="J29" s="9">
        <f t="shared" si="2"/>
        <v>0.01665544201</v>
      </c>
      <c r="K29" s="10">
        <v>0.19948095672301325</v>
      </c>
    </row>
    <row r="30" ht="15.75" customHeight="1">
      <c r="A30" s="7" t="s">
        <v>44</v>
      </c>
      <c r="B30" s="8" t="s">
        <v>42</v>
      </c>
      <c r="C30" s="8">
        <v>103268.0</v>
      </c>
      <c r="D30" s="9">
        <f t="shared" si="1"/>
        <v>0.007544287292</v>
      </c>
      <c r="E30" s="10">
        <v>0.0832915939756597</v>
      </c>
      <c r="F30" s="9"/>
      <c r="G30" s="7" t="s">
        <v>44</v>
      </c>
      <c r="H30" s="11" t="s">
        <v>42</v>
      </c>
      <c r="I30" s="11">
        <v>3037.0</v>
      </c>
      <c r="J30" s="9">
        <f t="shared" si="2"/>
        <v>0.004446429094</v>
      </c>
      <c r="K30" s="10">
        <v>0.053254541628673636</v>
      </c>
    </row>
    <row r="31" ht="15.75" customHeight="1">
      <c r="A31" s="8" t="s">
        <v>45</v>
      </c>
      <c r="B31" s="8" t="s">
        <v>42</v>
      </c>
      <c r="C31" s="8">
        <v>281184.0</v>
      </c>
      <c r="D31" s="9">
        <f t="shared" si="1"/>
        <v>0.02054201571</v>
      </c>
      <c r="E31" s="10">
        <v>0.22679110237878045</v>
      </c>
      <c r="F31" s="9"/>
      <c r="G31" s="7" t="s">
        <v>45</v>
      </c>
      <c r="H31" s="11" t="s">
        <v>42</v>
      </c>
      <c r="I31" s="11">
        <v>15385.0</v>
      </c>
      <c r="J31" s="9">
        <f t="shared" si="2"/>
        <v>0.02252496267</v>
      </c>
      <c r="K31" s="10">
        <v>0.2697797573121975</v>
      </c>
    </row>
    <row r="32" ht="15.75" customHeight="1">
      <c r="A32" s="8" t="s">
        <v>46</v>
      </c>
      <c r="B32" s="8" t="s">
        <v>42</v>
      </c>
      <c r="C32" s="8">
        <v>316606.0</v>
      </c>
      <c r="D32" s="9">
        <f t="shared" si="1"/>
        <v>0.02312978486</v>
      </c>
      <c r="E32" s="10">
        <v>0.2553609869684483</v>
      </c>
      <c r="F32" s="9"/>
      <c r="G32" s="7" t="s">
        <v>46</v>
      </c>
      <c r="H32" s="11" t="s">
        <v>42</v>
      </c>
      <c r="I32" s="11">
        <v>11830.0</v>
      </c>
      <c r="J32" s="9">
        <f t="shared" si="2"/>
        <v>0.01732013704</v>
      </c>
      <c r="K32" s="10">
        <v>0.20744195833625587</v>
      </c>
    </row>
    <row r="33" ht="15.75" customHeight="1">
      <c r="A33" s="8" t="s">
        <v>47</v>
      </c>
      <c r="B33" s="8" t="s">
        <v>42</v>
      </c>
      <c r="C33" s="8">
        <v>216358.0</v>
      </c>
      <c r="D33" s="9">
        <f t="shared" si="1"/>
        <v>0.01580612494</v>
      </c>
      <c r="E33" s="10">
        <v>0.1745051970541289</v>
      </c>
      <c r="F33" s="9"/>
      <c r="G33" s="7" t="s">
        <v>47</v>
      </c>
      <c r="H33" s="11" t="s">
        <v>42</v>
      </c>
      <c r="I33" s="11">
        <v>9957.0</v>
      </c>
      <c r="J33" s="9">
        <f t="shared" si="2"/>
        <v>0.01457790401</v>
      </c>
      <c r="K33" s="10">
        <v>0.17459844287016904</v>
      </c>
    </row>
    <row r="34" ht="15.75" customHeight="1">
      <c r="A34" s="8" t="s">
        <v>48</v>
      </c>
      <c r="B34" s="8" t="s">
        <v>49</v>
      </c>
      <c r="C34" s="8">
        <v>279789.0</v>
      </c>
      <c r="D34" s="9">
        <f t="shared" si="1"/>
        <v>0.02044010339</v>
      </c>
      <c r="E34" s="10">
        <v>1.0</v>
      </c>
      <c r="F34" s="9"/>
      <c r="G34" s="7" t="s">
        <v>48</v>
      </c>
      <c r="H34" s="11" t="s">
        <v>49</v>
      </c>
      <c r="I34" s="11">
        <v>14991.0</v>
      </c>
      <c r="J34" s="9">
        <f t="shared" si="2"/>
        <v>0.02194811279</v>
      </c>
      <c r="K34" s="10">
        <v>1.0</v>
      </c>
    </row>
    <row r="35" ht="15.75" customHeight="1">
      <c r="A35" s="7" t="s">
        <v>50</v>
      </c>
      <c r="B35" s="8" t="s">
        <v>51</v>
      </c>
      <c r="C35" s="8">
        <v>379903.0</v>
      </c>
      <c r="D35" s="9">
        <f t="shared" si="1"/>
        <v>0.02775397389</v>
      </c>
      <c r="E35" s="10">
        <v>0.34642832391658795</v>
      </c>
      <c r="F35" s="9"/>
      <c r="G35" s="7" t="s">
        <v>50</v>
      </c>
      <c r="H35" s="11" t="s">
        <v>51</v>
      </c>
      <c r="I35" s="11">
        <v>19339.0</v>
      </c>
      <c r="J35" s="9">
        <f t="shared" si="2"/>
        <v>0.0283139586</v>
      </c>
      <c r="K35" s="10">
        <v>0.43803936669007226</v>
      </c>
    </row>
    <row r="36" ht="15.75" customHeight="1">
      <c r="A36" s="7" t="s">
        <v>52</v>
      </c>
      <c r="B36" s="8" t="s">
        <v>51</v>
      </c>
      <c r="C36" s="8">
        <v>716725.0</v>
      </c>
      <c r="D36" s="9">
        <f t="shared" si="1"/>
        <v>0.05236064715</v>
      </c>
      <c r="E36" s="10">
        <v>0.653571676083412</v>
      </c>
      <c r="F36" s="9"/>
      <c r="G36" s="7" t="s">
        <v>52</v>
      </c>
      <c r="H36" s="11" t="s">
        <v>51</v>
      </c>
      <c r="I36" s="11">
        <v>24810.0</v>
      </c>
      <c r="J36" s="9">
        <f t="shared" si="2"/>
        <v>0.03632397294</v>
      </c>
      <c r="K36" s="10">
        <v>0.5619606333099277</v>
      </c>
    </row>
    <row r="37" ht="15.75" customHeight="1">
      <c r="A37" s="7" t="s">
        <v>53</v>
      </c>
      <c r="B37" s="8" t="s">
        <v>54</v>
      </c>
      <c r="C37" s="8">
        <v>146449.0</v>
      </c>
      <c r="D37" s="9">
        <f t="shared" si="1"/>
        <v>0.01069889346</v>
      </c>
      <c r="E37" s="10">
        <v>0.3252766925275804</v>
      </c>
      <c r="F37" s="9"/>
      <c r="G37" s="7" t="s">
        <v>53</v>
      </c>
      <c r="H37" s="11" t="s">
        <v>54</v>
      </c>
      <c r="I37" s="11">
        <v>8855.0</v>
      </c>
      <c r="J37" s="9">
        <f t="shared" si="2"/>
        <v>0.01296448127</v>
      </c>
      <c r="K37" s="10">
        <v>0.32841301042168897</v>
      </c>
    </row>
    <row r="38" ht="15.75" customHeight="1">
      <c r="A38" s="7" t="s">
        <v>55</v>
      </c>
      <c r="B38" s="8" t="s">
        <v>54</v>
      </c>
      <c r="C38" s="8">
        <v>60745.0</v>
      </c>
      <c r="D38" s="9">
        <f t="shared" si="1"/>
        <v>0.004437751594</v>
      </c>
      <c r="E38" s="10">
        <v>0.13492022948321855</v>
      </c>
      <c r="F38" s="9"/>
      <c r="G38" s="7" t="s">
        <v>55</v>
      </c>
      <c r="H38" s="11" t="s">
        <v>54</v>
      </c>
      <c r="I38" s="11">
        <v>6134.0</v>
      </c>
      <c r="J38" s="9">
        <f t="shared" si="2"/>
        <v>0.008980703347</v>
      </c>
      <c r="K38" s="10">
        <v>0.2274969402514557</v>
      </c>
    </row>
    <row r="39" ht="15.75" customHeight="1">
      <c r="A39" s="7" t="s">
        <v>56</v>
      </c>
      <c r="B39" s="8" t="s">
        <v>54</v>
      </c>
      <c r="C39" s="8">
        <v>63333.0</v>
      </c>
      <c r="D39" s="9">
        <f t="shared" si="1"/>
        <v>0.004626819025</v>
      </c>
      <c r="E39" s="10">
        <v>0.14066841540638209</v>
      </c>
      <c r="F39" s="9"/>
      <c r="G39" s="7" t="s">
        <v>56</v>
      </c>
      <c r="H39" s="11" t="s">
        <v>54</v>
      </c>
      <c r="I39" s="11">
        <v>2041.0</v>
      </c>
      <c r="J39" s="9">
        <f t="shared" si="2"/>
        <v>0.002988199467</v>
      </c>
      <c r="K39" s="10">
        <v>0.07569632459296072</v>
      </c>
    </row>
    <row r="40" ht="15.75" customHeight="1">
      <c r="A40" s="7" t="s">
        <v>57</v>
      </c>
      <c r="B40" s="8" t="s">
        <v>54</v>
      </c>
      <c r="C40" s="8">
        <v>179702.0</v>
      </c>
      <c r="D40" s="9">
        <f t="shared" si="1"/>
        <v>0.0131282054</v>
      </c>
      <c r="E40" s="10">
        <v>0.399134662582819</v>
      </c>
      <c r="F40" s="9"/>
      <c r="G40" s="7" t="s">
        <v>57</v>
      </c>
      <c r="H40" s="11" t="s">
        <v>54</v>
      </c>
      <c r="I40" s="11">
        <v>9933.0</v>
      </c>
      <c r="J40" s="9">
        <f t="shared" si="2"/>
        <v>0.01454276595</v>
      </c>
      <c r="K40" s="10">
        <v>0.3683937247338946</v>
      </c>
    </row>
    <row r="41" ht="15.75" customHeight="1">
      <c r="A41" s="7" t="s">
        <v>58</v>
      </c>
      <c r="B41" s="8" t="s">
        <v>59</v>
      </c>
      <c r="C41" s="8">
        <v>307546.0</v>
      </c>
      <c r="D41" s="9">
        <f t="shared" si="1"/>
        <v>0.02246790274</v>
      </c>
      <c r="E41" s="10">
        <v>0.69133521258469</v>
      </c>
      <c r="F41" s="9"/>
      <c r="G41" s="7" t="s">
        <v>58</v>
      </c>
      <c r="H41" s="11" t="s">
        <v>59</v>
      </c>
      <c r="I41" s="11">
        <v>17923.0</v>
      </c>
      <c r="J41" s="9">
        <f t="shared" si="2"/>
        <v>0.02624081286</v>
      </c>
      <c r="K41" s="10">
        <v>0.773944209344503</v>
      </c>
    </row>
    <row r="42" ht="15.75" customHeight="1">
      <c r="A42" s="7" t="s">
        <v>60</v>
      </c>
      <c r="B42" s="8" t="s">
        <v>59</v>
      </c>
      <c r="C42" s="8">
        <v>137312.0</v>
      </c>
      <c r="D42" s="9">
        <f t="shared" si="1"/>
        <v>0.01003138607</v>
      </c>
      <c r="E42" s="10">
        <v>0.30866478741531006</v>
      </c>
      <c r="F42" s="9"/>
      <c r="G42" s="7" t="s">
        <v>60</v>
      </c>
      <c r="H42" s="11" t="s">
        <v>59</v>
      </c>
      <c r="I42" s="11">
        <v>5235.0</v>
      </c>
      <c r="J42" s="9">
        <f t="shared" si="2"/>
        <v>0.007664490059</v>
      </c>
      <c r="K42" s="10">
        <v>0.22605579065549702</v>
      </c>
    </row>
    <row r="43" ht="15.75" customHeight="1">
      <c r="A43" s="7" t="s">
        <v>61</v>
      </c>
      <c r="B43" s="8" t="s">
        <v>62</v>
      </c>
      <c r="C43" s="8">
        <v>234286.0</v>
      </c>
      <c r="D43" s="9">
        <f t="shared" si="1"/>
        <v>0.01711586254</v>
      </c>
      <c r="E43" s="10">
        <v>0.5047939981298021</v>
      </c>
      <c r="F43" s="9"/>
      <c r="G43" s="7" t="s">
        <v>61</v>
      </c>
      <c r="H43" s="11" t="s">
        <v>62</v>
      </c>
      <c r="I43" s="11">
        <v>18058.0</v>
      </c>
      <c r="J43" s="9">
        <f t="shared" si="2"/>
        <v>0.02643846447</v>
      </c>
      <c r="K43" s="10">
        <v>0.7352007165540265</v>
      </c>
    </row>
    <row r="44" ht="15.75" customHeight="1">
      <c r="A44" s="7" t="s">
        <v>63</v>
      </c>
      <c r="B44" s="8" t="s">
        <v>62</v>
      </c>
      <c r="C44" s="8">
        <v>91230.0</v>
      </c>
      <c r="D44" s="9">
        <f t="shared" si="1"/>
        <v>0.006664846126</v>
      </c>
      <c r="E44" s="10">
        <v>0.19656469635139037</v>
      </c>
      <c r="F44" s="9"/>
      <c r="G44" s="7" t="s">
        <v>63</v>
      </c>
      <c r="H44" s="11" t="s">
        <v>62</v>
      </c>
      <c r="I44" s="11">
        <v>2443.0</v>
      </c>
      <c r="J44" s="9">
        <f t="shared" si="2"/>
        <v>0.003576762027</v>
      </c>
      <c r="K44" s="10">
        <v>0.0994625844800912</v>
      </c>
    </row>
    <row r="45" ht="15.75" customHeight="1">
      <c r="A45" s="7" t="s">
        <v>64</v>
      </c>
      <c r="B45" s="8" t="s">
        <v>62</v>
      </c>
      <c r="C45" s="8">
        <v>60626.0</v>
      </c>
      <c r="D45" s="9">
        <f t="shared" si="1"/>
        <v>0.004429057999</v>
      </c>
      <c r="E45" s="10">
        <v>0.1306251373561262</v>
      </c>
      <c r="F45" s="9"/>
      <c r="G45" s="7" t="s">
        <v>64</v>
      </c>
      <c r="H45" s="11" t="s">
        <v>62</v>
      </c>
      <c r="I45" s="11">
        <v>1845.0</v>
      </c>
      <c r="J45" s="9">
        <f t="shared" si="2"/>
        <v>0.002701238617</v>
      </c>
      <c r="K45" s="10">
        <v>0.07511603289634394</v>
      </c>
    </row>
    <row r="46" ht="15.75" customHeight="1">
      <c r="A46" s="7" t="s">
        <v>65</v>
      </c>
      <c r="B46" s="8" t="s">
        <v>62</v>
      </c>
      <c r="C46" s="8">
        <v>26856.0</v>
      </c>
      <c r="D46" s="9">
        <f t="shared" si="1"/>
        <v>0.001961976406</v>
      </c>
      <c r="E46" s="10">
        <v>0.057864096078186336</v>
      </c>
      <c r="F46" s="9"/>
      <c r="G46" s="7" t="s">
        <v>65</v>
      </c>
      <c r="H46" s="11" t="s">
        <v>62</v>
      </c>
      <c r="I46" s="11">
        <v>773.0</v>
      </c>
      <c r="J46" s="9">
        <f t="shared" si="2"/>
        <v>0.001131738456</v>
      </c>
      <c r="K46" s="10">
        <v>0.03147137855223516</v>
      </c>
    </row>
    <row r="47" ht="15.75" customHeight="1">
      <c r="A47" s="7" t="s">
        <v>66</v>
      </c>
      <c r="B47" s="8" t="s">
        <v>62</v>
      </c>
      <c r="C47" s="8">
        <v>19393.0</v>
      </c>
      <c r="D47" s="9">
        <f t="shared" si="1"/>
        <v>0.001416763794</v>
      </c>
      <c r="E47" s="10">
        <v>0.04178427223876481</v>
      </c>
      <c r="F47" s="9"/>
      <c r="G47" s="7" t="s">
        <v>66</v>
      </c>
      <c r="H47" s="11" t="s">
        <v>62</v>
      </c>
      <c r="I47" s="11">
        <v>294.0</v>
      </c>
      <c r="J47" s="9">
        <f t="shared" si="2"/>
        <v>0.0004304412755</v>
      </c>
      <c r="K47" s="10">
        <v>0.011969709307059685</v>
      </c>
    </row>
    <row r="48" ht="15.75" customHeight="1">
      <c r="A48" s="7" t="s">
        <v>67</v>
      </c>
      <c r="B48" s="8" t="s">
        <v>62</v>
      </c>
      <c r="C48" s="8">
        <v>31731.0</v>
      </c>
      <c r="D48" s="9">
        <f t="shared" si="1"/>
        <v>0.002318121587</v>
      </c>
      <c r="E48" s="10">
        <v>0.06836779984573021</v>
      </c>
      <c r="F48" s="9"/>
      <c r="G48" s="7" t="s">
        <v>67</v>
      </c>
      <c r="H48" s="11" t="s">
        <v>62</v>
      </c>
      <c r="I48" s="11">
        <v>1149.0</v>
      </c>
      <c r="J48" s="9">
        <f t="shared" si="2"/>
        <v>0.001682234781</v>
      </c>
      <c r="K48" s="10">
        <v>0.046779578210243464</v>
      </c>
    </row>
    <row r="49" ht="15.75" customHeight="1">
      <c r="A49" s="7" t="s">
        <v>68</v>
      </c>
      <c r="B49" s="8" t="s">
        <v>69</v>
      </c>
      <c r="C49" s="8">
        <v>148278.0</v>
      </c>
      <c r="D49" s="9">
        <f t="shared" si="1"/>
        <v>0.01083251183</v>
      </c>
      <c r="E49" s="10">
        <v>0.1356459691252144</v>
      </c>
      <c r="F49" s="9"/>
      <c r="G49" s="7" t="s">
        <v>68</v>
      </c>
      <c r="H49" s="11" t="s">
        <v>69</v>
      </c>
      <c r="I49" s="11">
        <v>6386.0</v>
      </c>
      <c r="J49" s="9">
        <f t="shared" si="2"/>
        <v>0.009349653012</v>
      </c>
      <c r="K49" s="10">
        <v>0.1366807927742819</v>
      </c>
    </row>
    <row r="50" ht="15.75" customHeight="1">
      <c r="A50" s="7" t="s">
        <v>70</v>
      </c>
      <c r="B50" s="8" t="s">
        <v>69</v>
      </c>
      <c r="C50" s="8">
        <v>182171.0</v>
      </c>
      <c r="D50" s="9">
        <f t="shared" si="1"/>
        <v>0.01330857923</v>
      </c>
      <c r="E50" s="10">
        <v>0.16665157232704403</v>
      </c>
      <c r="F50" s="9"/>
      <c r="G50" s="7" t="s">
        <v>70</v>
      </c>
      <c r="H50" s="11" t="s">
        <v>69</v>
      </c>
      <c r="I50" s="11">
        <v>6564.0</v>
      </c>
      <c r="J50" s="9">
        <f t="shared" si="2"/>
        <v>0.009610260314</v>
      </c>
      <c r="K50" s="10">
        <v>0.1404905611917298</v>
      </c>
    </row>
    <row r="51" ht="15.75" customHeight="1">
      <c r="A51" s="7" t="s">
        <v>71</v>
      </c>
      <c r="B51" s="8" t="s">
        <v>69</v>
      </c>
      <c r="C51" s="8">
        <v>287381.0</v>
      </c>
      <c r="D51" s="9">
        <f t="shared" si="1"/>
        <v>0.02099474016</v>
      </c>
      <c r="E51" s="10">
        <v>0.2628985706117782</v>
      </c>
      <c r="F51" s="9"/>
      <c r="G51" s="7" t="s">
        <v>71</v>
      </c>
      <c r="H51" s="11" t="s">
        <v>69</v>
      </c>
      <c r="I51" s="11">
        <v>12050.0</v>
      </c>
      <c r="J51" s="9">
        <f t="shared" si="2"/>
        <v>0.01764223595</v>
      </c>
      <c r="K51" s="10">
        <v>0.2579084799452078</v>
      </c>
    </row>
    <row r="52" ht="15.75" customHeight="1">
      <c r="A52" s="7" t="s">
        <v>72</v>
      </c>
      <c r="B52" s="8" t="s">
        <v>69</v>
      </c>
      <c r="C52" s="8">
        <v>104725.0</v>
      </c>
      <c r="D52" s="9">
        <f t="shared" si="1"/>
        <v>0.007650729042</v>
      </c>
      <c r="E52" s="10">
        <v>0.09580331618067467</v>
      </c>
      <c r="F52" s="9"/>
      <c r="G52" s="7" t="s">
        <v>72</v>
      </c>
      <c r="H52" s="11" t="s">
        <v>69</v>
      </c>
      <c r="I52" s="11">
        <v>6403.0</v>
      </c>
      <c r="J52" s="9">
        <f t="shared" si="2"/>
        <v>0.009374542473</v>
      </c>
      <c r="K52" s="10">
        <v>0.13704464706134156</v>
      </c>
    </row>
    <row r="53" ht="15.75" customHeight="1">
      <c r="A53" s="7" t="s">
        <v>73</v>
      </c>
      <c r="B53" s="8" t="s">
        <v>69</v>
      </c>
      <c r="C53" s="8">
        <v>105374.0</v>
      </c>
      <c r="D53" s="9">
        <f t="shared" si="1"/>
        <v>0.007698142011</v>
      </c>
      <c r="E53" s="10">
        <v>0.09639702687249857</v>
      </c>
      <c r="F53" s="9"/>
      <c r="G53" s="7" t="s">
        <v>73</v>
      </c>
      <c r="H53" s="11" t="s">
        <v>69</v>
      </c>
      <c r="I53" s="11">
        <v>2945.0</v>
      </c>
      <c r="J53" s="9">
        <f t="shared" si="2"/>
        <v>0.004311733185</v>
      </c>
      <c r="K53" s="10">
        <v>0.06303240443474166</v>
      </c>
    </row>
    <row r="54" ht="15.75" customHeight="1">
      <c r="A54" s="7" t="s">
        <v>74</v>
      </c>
      <c r="B54" s="8" t="s">
        <v>69</v>
      </c>
      <c r="C54" s="8">
        <v>265196.0</v>
      </c>
      <c r="D54" s="9">
        <f t="shared" si="1"/>
        <v>0.01937400562</v>
      </c>
      <c r="E54" s="10">
        <v>0.24260354488279018</v>
      </c>
      <c r="F54" s="9"/>
      <c r="G54" s="7" t="s">
        <v>74</v>
      </c>
      <c r="H54" s="11" t="s">
        <v>69</v>
      </c>
      <c r="I54" s="11">
        <v>12374.0</v>
      </c>
      <c r="J54" s="9">
        <f t="shared" si="2"/>
        <v>0.01811659981</v>
      </c>
      <c r="K54" s="10">
        <v>0.2648431145926972</v>
      </c>
    </row>
    <row r="55" ht="15.75" customHeight="1">
      <c r="A55" s="7" t="s">
        <v>75</v>
      </c>
      <c r="B55" s="8" t="s">
        <v>76</v>
      </c>
      <c r="C55" s="8">
        <v>199258.0</v>
      </c>
      <c r="D55" s="9">
        <f t="shared" si="1"/>
        <v>0.01455687723</v>
      </c>
      <c r="E55" s="10">
        <v>0.3106678349698933</v>
      </c>
      <c r="F55" s="9"/>
      <c r="G55" s="7" t="s">
        <v>75</v>
      </c>
      <c r="H55" s="11" t="s">
        <v>76</v>
      </c>
      <c r="I55" s="11">
        <v>9821.0</v>
      </c>
      <c r="J55" s="9">
        <f t="shared" si="2"/>
        <v>0.01437878832</v>
      </c>
      <c r="K55" s="10">
        <v>0.25419955998447</v>
      </c>
    </row>
    <row r="56" ht="15.75" customHeight="1">
      <c r="A56" s="7" t="s">
        <v>77</v>
      </c>
      <c r="B56" s="8" t="s">
        <v>76</v>
      </c>
      <c r="C56" s="8">
        <v>123638.0</v>
      </c>
      <c r="D56" s="9">
        <f t="shared" si="1"/>
        <v>0.009032426233</v>
      </c>
      <c r="E56" s="10">
        <v>0.19276691415154057</v>
      </c>
      <c r="F56" s="9"/>
      <c r="G56" s="7" t="s">
        <v>77</v>
      </c>
      <c r="H56" s="11" t="s">
        <v>76</v>
      </c>
      <c r="I56" s="11">
        <v>11346.0</v>
      </c>
      <c r="J56" s="9">
        <f t="shared" si="2"/>
        <v>0.01661151943</v>
      </c>
      <c r="K56" s="10">
        <v>0.2936715413485182</v>
      </c>
    </row>
    <row r="57" ht="15.75" customHeight="1">
      <c r="A57" s="7" t="s">
        <v>78</v>
      </c>
      <c r="B57" s="8" t="s">
        <v>76</v>
      </c>
      <c r="C57" s="8">
        <v>70633.0</v>
      </c>
      <c r="D57" s="9">
        <f t="shared" si="1"/>
        <v>0.005160123604</v>
      </c>
      <c r="E57" s="10">
        <v>0.1101255718085521</v>
      </c>
      <c r="F57" s="9"/>
      <c r="G57" s="7" t="s">
        <v>78</v>
      </c>
      <c r="H57" s="11" t="s">
        <v>76</v>
      </c>
      <c r="I57" s="11">
        <v>2047.0</v>
      </c>
      <c r="J57" s="9">
        <f t="shared" si="2"/>
        <v>0.002996983983</v>
      </c>
      <c r="K57" s="10">
        <v>0.05298304646046331</v>
      </c>
    </row>
    <row r="58" ht="15.75" customHeight="1">
      <c r="A58" s="7" t="s">
        <v>79</v>
      </c>
      <c r="B58" s="8" t="s">
        <v>76</v>
      </c>
      <c r="C58" s="8">
        <v>247857.0</v>
      </c>
      <c r="D58" s="9">
        <f t="shared" si="1"/>
        <v>0.01810729767</v>
      </c>
      <c r="E58" s="10">
        <v>0.386439679070014</v>
      </c>
      <c r="F58" s="9"/>
      <c r="G58" s="7" t="s">
        <v>79</v>
      </c>
      <c r="H58" s="11" t="s">
        <v>76</v>
      </c>
      <c r="I58" s="11">
        <v>15421.0</v>
      </c>
      <c r="J58" s="9">
        <f t="shared" si="2"/>
        <v>0.02257766976</v>
      </c>
      <c r="K58" s="10">
        <v>0.39914585220654847</v>
      </c>
    </row>
    <row r="59" ht="15.75" customHeight="1">
      <c r="A59" s="7" t="s">
        <v>80</v>
      </c>
      <c r="B59" s="8" t="s">
        <v>81</v>
      </c>
      <c r="C59" s="8">
        <v>140299.0</v>
      </c>
      <c r="D59" s="9">
        <f t="shared" si="1"/>
        <v>0.01024960262</v>
      </c>
      <c r="E59" s="10">
        <v>0.23081681437622256</v>
      </c>
      <c r="F59" s="9"/>
      <c r="G59" s="7" t="s">
        <v>80</v>
      </c>
      <c r="H59" s="11" t="s">
        <v>81</v>
      </c>
      <c r="I59" s="11">
        <v>6179.0</v>
      </c>
      <c r="J59" s="9">
        <f t="shared" si="2"/>
        <v>0.009046587216</v>
      </c>
      <c r="K59" s="10">
        <v>0.15788532297628782</v>
      </c>
    </row>
    <row r="60" ht="15.75" customHeight="1">
      <c r="A60" s="7" t="s">
        <v>82</v>
      </c>
      <c r="B60" s="8" t="s">
        <v>81</v>
      </c>
      <c r="C60" s="8">
        <v>108532.0</v>
      </c>
      <c r="D60" s="9">
        <f t="shared" si="1"/>
        <v>0.007928851033</v>
      </c>
      <c r="E60" s="10">
        <v>0.17855444798523287</v>
      </c>
      <c r="F60" s="9"/>
      <c r="G60" s="7" t="s">
        <v>82</v>
      </c>
      <c r="H60" s="11" t="s">
        <v>81</v>
      </c>
      <c r="I60" s="11">
        <v>10230.0</v>
      </c>
      <c r="J60" s="9">
        <f t="shared" si="2"/>
        <v>0.01497759948</v>
      </c>
      <c r="K60" s="10">
        <v>0.2613961569910057</v>
      </c>
    </row>
    <row r="61" ht="15.75" customHeight="1">
      <c r="A61" s="7" t="s">
        <v>83</v>
      </c>
      <c r="B61" s="8" t="s">
        <v>81</v>
      </c>
      <c r="C61" s="8">
        <v>96326.0</v>
      </c>
      <c r="D61" s="9">
        <f t="shared" si="1"/>
        <v>0.007037136555</v>
      </c>
      <c r="E61" s="10">
        <v>0.15847340652181424</v>
      </c>
      <c r="F61" s="9"/>
      <c r="G61" s="7" t="s">
        <v>83</v>
      </c>
      <c r="H61" s="11" t="s">
        <v>81</v>
      </c>
      <c r="I61" s="11">
        <v>3668.0</v>
      </c>
      <c r="J61" s="9">
        <f t="shared" si="2"/>
        <v>0.005370267342</v>
      </c>
      <c r="K61" s="10">
        <v>0.0937244480784955</v>
      </c>
    </row>
    <row r="62" ht="15.75" customHeight="1">
      <c r="A62" s="7" t="s">
        <v>84</v>
      </c>
      <c r="B62" s="8" t="s">
        <v>81</v>
      </c>
      <c r="C62" s="8">
        <v>262680.0</v>
      </c>
      <c r="D62" s="9">
        <f t="shared" si="1"/>
        <v>0.01919019818</v>
      </c>
      <c r="E62" s="10">
        <v>0.4321553311167303</v>
      </c>
      <c r="F62" s="9"/>
      <c r="G62" s="7" t="s">
        <v>84</v>
      </c>
      <c r="H62" s="11" t="s">
        <v>81</v>
      </c>
      <c r="I62" s="11">
        <v>19059.0</v>
      </c>
      <c r="J62" s="9">
        <f t="shared" si="2"/>
        <v>0.02790401452</v>
      </c>
      <c r="K62" s="10">
        <v>0.48699407195421096</v>
      </c>
    </row>
    <row r="63" ht="15.75" customHeight="1">
      <c r="A63" s="7" t="s">
        <v>85</v>
      </c>
      <c r="B63" s="8" t="s">
        <v>86</v>
      </c>
      <c r="C63" s="8">
        <v>89831.0</v>
      </c>
      <c r="D63" s="9">
        <f t="shared" si="1"/>
        <v>0.006562641591</v>
      </c>
      <c r="E63" s="10">
        <v>1.0</v>
      </c>
      <c r="F63" s="9"/>
      <c r="G63" s="7" t="s">
        <v>85</v>
      </c>
      <c r="H63" s="11" t="s">
        <v>86</v>
      </c>
      <c r="I63" s="11">
        <v>7011.0</v>
      </c>
      <c r="J63" s="9">
        <f t="shared" si="2"/>
        <v>0.01026470674</v>
      </c>
      <c r="K63" s="10">
        <v>1.0</v>
      </c>
    </row>
    <row r="64" ht="15.75" customHeight="1">
      <c r="A64" s="7" t="s">
        <v>87</v>
      </c>
      <c r="B64" s="8" t="s">
        <v>88</v>
      </c>
      <c r="C64" s="8">
        <v>238830.0</v>
      </c>
      <c r="D64" s="9">
        <f t="shared" si="1"/>
        <v>0.01744782637</v>
      </c>
      <c r="E64" s="10">
        <v>0.46193034779682257</v>
      </c>
      <c r="F64" s="9"/>
      <c r="G64" s="7" t="s">
        <v>87</v>
      </c>
      <c r="H64" s="11" t="s">
        <v>88</v>
      </c>
      <c r="I64" s="11">
        <v>13590.0</v>
      </c>
      <c r="J64" s="9">
        <f t="shared" si="2"/>
        <v>0.01989692835</v>
      </c>
      <c r="K64" s="10">
        <v>0.5195748585410613</v>
      </c>
    </row>
    <row r="65" ht="15.75" customHeight="1">
      <c r="A65" s="7" t="s">
        <v>89</v>
      </c>
      <c r="B65" s="8" t="s">
        <v>88</v>
      </c>
      <c r="C65" s="8">
        <v>278196.0</v>
      </c>
      <c r="D65" s="9">
        <f t="shared" si="1"/>
        <v>0.02032372611</v>
      </c>
      <c r="E65" s="10">
        <v>0.5380696522031774</v>
      </c>
      <c r="F65" s="9"/>
      <c r="G65" s="7" t="s">
        <v>89</v>
      </c>
      <c r="H65" s="11" t="s">
        <v>88</v>
      </c>
      <c r="I65" s="11">
        <v>12566.0</v>
      </c>
      <c r="J65" s="9">
        <f t="shared" si="2"/>
        <v>0.01839770431</v>
      </c>
      <c r="K65" s="10">
        <v>0.48042514145893866</v>
      </c>
    </row>
    <row r="66" ht="15.75" customHeight="1">
      <c r="B66" s="8"/>
      <c r="C66" s="17"/>
      <c r="G66" s="8"/>
      <c r="I66" s="17"/>
      <c r="K66" s="8"/>
    </row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E1"/>
    <mergeCell ref="G1:K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9T15:50:33Z</dcterms:created>
  <dc:creator>Microsoft Office User</dc:creator>
</cp:coreProperties>
</file>